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omefox/Dropbox/Fox Group Folders/Projects/Akarawin Hongdusit/Submitted Manuscripts/Paper 1 Photoswitchable Phosphatases/Final revisions/"/>
    </mc:Choice>
  </mc:AlternateContent>
  <xr:revisionPtr revIDLastSave="0" documentId="13_ncr:1_{927AFBE2-C190-414F-AE2A-361C901036FF}" xr6:coauthVersionLast="45" xr6:coauthVersionMax="45" xr10:uidLastSave="{00000000-0000-0000-0000-000000000000}"/>
  <bookViews>
    <workbookView xWindow="0" yWindow="460" windowWidth="28800" windowHeight="16660" xr2:uid="{00000000-000D-0000-FFFF-FFFF00000000}"/>
  </bookViews>
  <sheets>
    <sheet name="Sheet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8" i="3" l="1"/>
  <c r="F39" i="3"/>
  <c r="F40" i="3"/>
  <c r="F41" i="3"/>
  <c r="F42" i="3"/>
  <c r="C52" i="3"/>
  <c r="F27" i="3"/>
  <c r="C51" i="3" s="1"/>
  <c r="F28" i="3"/>
  <c r="F29" i="3"/>
  <c r="F30" i="3"/>
  <c r="F31" i="3"/>
  <c r="F16" i="3"/>
  <c r="F17" i="3"/>
  <c r="D50" i="3" s="1"/>
  <c r="E50" i="3" s="1"/>
  <c r="F18" i="3"/>
  <c r="F19" i="3"/>
  <c r="F20" i="3"/>
  <c r="F5" i="3"/>
  <c r="F6" i="3"/>
  <c r="F7" i="3"/>
  <c r="F8" i="3"/>
  <c r="F9" i="3"/>
  <c r="C49" i="3"/>
  <c r="F3" i="3"/>
  <c r="F2" i="3"/>
  <c r="D52" i="3"/>
  <c r="E52" i="3" s="1"/>
  <c r="D49" i="3"/>
  <c r="E49" i="3" s="1"/>
  <c r="F4" i="3"/>
  <c r="F10" i="3"/>
  <c r="F11" i="3"/>
  <c r="F12" i="3"/>
  <c r="F26" i="3"/>
  <c r="F36" i="3"/>
  <c r="F37" i="3"/>
  <c r="F43" i="3"/>
  <c r="F34" i="3"/>
  <c r="F15" i="3"/>
  <c r="F35" i="3"/>
  <c r="F32" i="3"/>
  <c r="F45" i="3"/>
  <c r="F44" i="3"/>
  <c r="F24" i="3"/>
  <c r="F33" i="3"/>
  <c r="F25" i="3"/>
  <c r="F23" i="3"/>
  <c r="F21" i="3"/>
  <c r="F22" i="3"/>
  <c r="F14" i="3"/>
  <c r="F13" i="3"/>
  <c r="F51" i="3" l="1"/>
  <c r="D51" i="3"/>
  <c r="E51" i="3" s="1"/>
  <c r="C50" i="3"/>
  <c r="F49" i="3" l="1"/>
  <c r="H51" i="3"/>
  <c r="G51" i="3"/>
  <c r="G49" i="3" l="1"/>
  <c r="H49" i="3"/>
</calcChain>
</file>

<file path=xl/sharedStrings.xml><?xml version="1.0" encoding="utf-8"?>
<sst xmlns="http://schemas.openxmlformats.org/spreadsheetml/2006/main" count="131" uniqueCount="18">
  <si>
    <t>SE</t>
  </si>
  <si>
    <t>Construct</t>
  </si>
  <si>
    <t>Fractional Change (1 min)</t>
  </si>
  <si>
    <t>PTP1Bps</t>
  </si>
  <si>
    <t>PTP1Bps(C450M)</t>
  </si>
  <si>
    <t>nucleus</t>
  </si>
  <si>
    <t>cytosol</t>
  </si>
  <si>
    <t>Location</t>
  </si>
  <si>
    <t>Fracitonal change</t>
  </si>
  <si>
    <t>Difference</t>
  </si>
  <si>
    <t>SD</t>
  </si>
  <si>
    <t>SD Diff</t>
  </si>
  <si>
    <t>SE Diff</t>
  </si>
  <si>
    <t xml:space="preserve">Figure </t>
  </si>
  <si>
    <t>0 sec</t>
  </si>
  <si>
    <t>60 sec</t>
  </si>
  <si>
    <t>*Blue cells represent the interquartile region of a set of measurements (i.e., measurements of a particular construct in a particular location)</t>
  </si>
  <si>
    <t>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4" borderId="1" xfId="0" applyNumberFormat="1" applyFon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53"/>
  <sheetViews>
    <sheetView tabSelected="1" topLeftCell="A28" workbookViewId="0">
      <selection activeCell="B61" sqref="B61"/>
    </sheetView>
  </sheetViews>
  <sheetFormatPr baseColWidth="10" defaultColWidth="8.83203125" defaultRowHeight="15" x14ac:dyDescent="0.2"/>
  <cols>
    <col min="1" max="1" width="15.6640625" customWidth="1"/>
    <col min="2" max="2" width="18.33203125" customWidth="1"/>
    <col min="3" max="3" width="37.5" customWidth="1"/>
    <col min="4" max="4" width="21.5" customWidth="1"/>
    <col min="5" max="5" width="20" customWidth="1"/>
    <col min="6" max="6" width="22" customWidth="1"/>
    <col min="7" max="7" width="27.5" customWidth="1"/>
    <col min="10" max="10" width="27.33203125" customWidth="1"/>
    <col min="11" max="11" width="26.1640625" customWidth="1"/>
    <col min="12" max="12" width="34.33203125" customWidth="1"/>
    <col min="13" max="13" width="34.5" customWidth="1"/>
  </cols>
  <sheetData>
    <row r="1" spans="1:6" x14ac:dyDescent="0.2">
      <c r="A1" s="17" t="s">
        <v>13</v>
      </c>
      <c r="B1" s="17" t="s">
        <v>1</v>
      </c>
      <c r="C1" s="17" t="s">
        <v>7</v>
      </c>
      <c r="D1" s="17" t="s">
        <v>14</v>
      </c>
      <c r="E1" s="17" t="s">
        <v>15</v>
      </c>
      <c r="F1" s="17" t="s">
        <v>2</v>
      </c>
    </row>
    <row r="2" spans="1:6" x14ac:dyDescent="0.2">
      <c r="A2" s="5"/>
      <c r="B2" s="5" t="s">
        <v>3</v>
      </c>
      <c r="C2" s="5" t="s">
        <v>5</v>
      </c>
      <c r="D2" s="13">
        <v>2.0539999999999998</v>
      </c>
      <c r="E2" s="13">
        <v>2.117</v>
      </c>
      <c r="F2" s="13">
        <f t="shared" ref="F2:F45" si="0">(E2-D2)/D2</f>
        <v>3.067185978578392E-2</v>
      </c>
    </row>
    <row r="3" spans="1:6" x14ac:dyDescent="0.2">
      <c r="A3" s="5"/>
      <c r="B3" s="5" t="s">
        <v>3</v>
      </c>
      <c r="C3" s="5" t="s">
        <v>5</v>
      </c>
      <c r="D3" s="13">
        <v>0.433</v>
      </c>
      <c r="E3" s="13">
        <v>0.45300000000000001</v>
      </c>
      <c r="F3" s="13">
        <f t="shared" si="0"/>
        <v>4.6189376443418056E-2</v>
      </c>
    </row>
    <row r="4" spans="1:6" x14ac:dyDescent="0.2">
      <c r="A4" s="5"/>
      <c r="B4" s="5" t="s">
        <v>3</v>
      </c>
      <c r="C4" s="5" t="s">
        <v>5</v>
      </c>
      <c r="D4" s="13">
        <v>2.1240000000000001</v>
      </c>
      <c r="E4" s="13">
        <v>2.2509999999999999</v>
      </c>
      <c r="F4" s="13">
        <f t="shared" si="0"/>
        <v>5.9792843691148671E-2</v>
      </c>
    </row>
    <row r="5" spans="1:6" x14ac:dyDescent="0.2">
      <c r="A5" s="18" t="s">
        <v>17</v>
      </c>
      <c r="B5" s="6" t="s">
        <v>3</v>
      </c>
      <c r="C5" s="6" t="s">
        <v>5</v>
      </c>
      <c r="D5" s="14">
        <v>0.998</v>
      </c>
      <c r="E5" s="14">
        <v>1.06</v>
      </c>
      <c r="F5" s="14">
        <f t="shared" si="0"/>
        <v>6.2124248496994043E-2</v>
      </c>
    </row>
    <row r="6" spans="1:6" x14ac:dyDescent="0.2">
      <c r="A6" s="18" t="s">
        <v>17</v>
      </c>
      <c r="B6" s="6" t="s">
        <v>3</v>
      </c>
      <c r="C6" s="6" t="s">
        <v>5</v>
      </c>
      <c r="D6" s="14">
        <v>2.0179999999999998</v>
      </c>
      <c r="E6" s="14">
        <v>2.149</v>
      </c>
      <c r="F6" s="14">
        <f t="shared" si="0"/>
        <v>6.4915758176412403E-2</v>
      </c>
    </row>
    <row r="7" spans="1:6" x14ac:dyDescent="0.2">
      <c r="A7" s="18" t="s">
        <v>17</v>
      </c>
      <c r="B7" s="6" t="s">
        <v>3</v>
      </c>
      <c r="C7" s="6" t="s">
        <v>5</v>
      </c>
      <c r="D7" s="14">
        <v>1.494</v>
      </c>
      <c r="E7" s="14">
        <v>1.611</v>
      </c>
      <c r="F7" s="14">
        <f t="shared" si="0"/>
        <v>7.8313253012048195E-2</v>
      </c>
    </row>
    <row r="8" spans="1:6" x14ac:dyDescent="0.2">
      <c r="A8" s="18" t="s">
        <v>17</v>
      </c>
      <c r="B8" s="6" t="s">
        <v>3</v>
      </c>
      <c r="C8" s="6" t="s">
        <v>5</v>
      </c>
      <c r="D8" s="14">
        <v>0.69599999999999995</v>
      </c>
      <c r="E8" s="14">
        <v>0.752</v>
      </c>
      <c r="F8" s="14">
        <f t="shared" si="0"/>
        <v>8.0459770114942611E-2</v>
      </c>
    </row>
    <row r="9" spans="1:6" x14ac:dyDescent="0.2">
      <c r="A9" s="18" t="s">
        <v>17</v>
      </c>
      <c r="B9" s="6" t="s">
        <v>3</v>
      </c>
      <c r="C9" s="6" t="s">
        <v>5</v>
      </c>
      <c r="D9" s="14">
        <v>1.077</v>
      </c>
      <c r="E9" s="14">
        <v>1.171</v>
      </c>
      <c r="F9" s="14">
        <f t="shared" si="0"/>
        <v>8.7279480037140283E-2</v>
      </c>
    </row>
    <row r="10" spans="1:6" x14ac:dyDescent="0.2">
      <c r="A10" s="5"/>
      <c r="B10" s="5" t="s">
        <v>3</v>
      </c>
      <c r="C10" s="5" t="s">
        <v>5</v>
      </c>
      <c r="D10" s="13">
        <v>0.45700000000000002</v>
      </c>
      <c r="E10" s="13">
        <v>0.5</v>
      </c>
      <c r="F10" s="13">
        <f t="shared" si="0"/>
        <v>9.4091903719912426E-2</v>
      </c>
    </row>
    <row r="11" spans="1:6" x14ac:dyDescent="0.2">
      <c r="A11" s="5"/>
      <c r="B11" s="5" t="s">
        <v>3</v>
      </c>
      <c r="C11" s="5" t="s">
        <v>5</v>
      </c>
      <c r="D11" s="13">
        <v>1.6910000000000001</v>
      </c>
      <c r="E11" s="13">
        <v>1.9159999999999999</v>
      </c>
      <c r="F11" s="13">
        <f t="shared" si="0"/>
        <v>0.133057362507392</v>
      </c>
    </row>
    <row r="12" spans="1:6" x14ac:dyDescent="0.2">
      <c r="A12" s="5"/>
      <c r="B12" s="5" t="s">
        <v>3</v>
      </c>
      <c r="C12" s="5" t="s">
        <v>5</v>
      </c>
      <c r="D12" s="13">
        <v>1.0089999999999999</v>
      </c>
      <c r="E12" s="13">
        <v>1.1459999999999999</v>
      </c>
      <c r="F12" s="13">
        <f t="shared" si="0"/>
        <v>0.13577799801783946</v>
      </c>
    </row>
    <row r="13" spans="1:6" x14ac:dyDescent="0.2">
      <c r="A13" s="5"/>
      <c r="B13" s="5" t="s">
        <v>4</v>
      </c>
      <c r="C13" s="5" t="s">
        <v>5</v>
      </c>
      <c r="D13" s="13">
        <v>0.437</v>
      </c>
      <c r="E13" s="13">
        <v>0.442</v>
      </c>
      <c r="F13" s="13">
        <f t="shared" si="0"/>
        <v>1.1441647597254015E-2</v>
      </c>
    </row>
    <row r="14" spans="1:6" x14ac:dyDescent="0.2">
      <c r="A14" s="5"/>
      <c r="B14" s="5" t="s">
        <v>4</v>
      </c>
      <c r="C14" s="5" t="s">
        <v>5</v>
      </c>
      <c r="D14" s="13">
        <v>0.63100000000000001</v>
      </c>
      <c r="E14" s="13">
        <v>0.64400000000000002</v>
      </c>
      <c r="F14" s="13">
        <f t="shared" si="0"/>
        <v>2.0602218700475454E-2</v>
      </c>
    </row>
    <row r="15" spans="1:6" x14ac:dyDescent="0.2">
      <c r="A15" s="5"/>
      <c r="B15" s="5" t="s">
        <v>4</v>
      </c>
      <c r="C15" s="5" t="s">
        <v>5</v>
      </c>
      <c r="D15" s="13">
        <v>1.153</v>
      </c>
      <c r="E15" s="13">
        <v>1.177</v>
      </c>
      <c r="F15" s="13">
        <f t="shared" si="0"/>
        <v>2.0815264527320052E-2</v>
      </c>
    </row>
    <row r="16" spans="1:6" x14ac:dyDescent="0.2">
      <c r="A16" s="5" t="s">
        <v>17</v>
      </c>
      <c r="B16" s="3" t="s">
        <v>4</v>
      </c>
      <c r="C16" s="3" t="s">
        <v>5</v>
      </c>
      <c r="D16" s="15">
        <v>1.21</v>
      </c>
      <c r="E16" s="15">
        <v>1.2470000000000001</v>
      </c>
      <c r="F16" s="15">
        <f t="shared" si="0"/>
        <v>3.0578512396694336E-2</v>
      </c>
    </row>
    <row r="17" spans="1:6" x14ac:dyDescent="0.2">
      <c r="A17" s="5" t="s">
        <v>17</v>
      </c>
      <c r="B17" s="3" t="s">
        <v>4</v>
      </c>
      <c r="C17" s="3" t="s">
        <v>5</v>
      </c>
      <c r="D17" s="15">
        <v>1.708</v>
      </c>
      <c r="E17" s="15">
        <v>1.782</v>
      </c>
      <c r="F17" s="15">
        <f t="shared" si="0"/>
        <v>4.332552693208435E-2</v>
      </c>
    </row>
    <row r="18" spans="1:6" x14ac:dyDescent="0.2">
      <c r="A18" s="5" t="s">
        <v>17</v>
      </c>
      <c r="B18" s="3" t="s">
        <v>4</v>
      </c>
      <c r="C18" s="3" t="s">
        <v>5</v>
      </c>
      <c r="D18" s="15">
        <v>0.78200000000000003</v>
      </c>
      <c r="E18" s="15">
        <v>0.81699999999999995</v>
      </c>
      <c r="F18" s="15">
        <f t="shared" si="0"/>
        <v>4.4757033248081737E-2</v>
      </c>
    </row>
    <row r="19" spans="1:6" x14ac:dyDescent="0.2">
      <c r="A19" s="5" t="s">
        <v>17</v>
      </c>
      <c r="B19" s="3" t="s">
        <v>4</v>
      </c>
      <c r="C19" s="3" t="s">
        <v>5</v>
      </c>
      <c r="D19" s="15">
        <v>1.363</v>
      </c>
      <c r="E19" s="15">
        <v>1.427</v>
      </c>
      <c r="F19" s="15">
        <f t="shared" si="0"/>
        <v>4.6955245781364681E-2</v>
      </c>
    </row>
    <row r="20" spans="1:6" x14ac:dyDescent="0.2">
      <c r="A20" s="5" t="s">
        <v>17</v>
      </c>
      <c r="B20" s="3" t="s">
        <v>4</v>
      </c>
      <c r="C20" s="3" t="s">
        <v>5</v>
      </c>
      <c r="D20" s="15">
        <v>1.071</v>
      </c>
      <c r="E20" s="15">
        <v>1.1299999999999999</v>
      </c>
      <c r="F20" s="15">
        <f t="shared" si="0"/>
        <v>5.5088702147525627E-2</v>
      </c>
    </row>
    <row r="21" spans="1:6" x14ac:dyDescent="0.2">
      <c r="A21" s="5"/>
      <c r="B21" s="5" t="s">
        <v>4</v>
      </c>
      <c r="C21" s="5" t="s">
        <v>5</v>
      </c>
      <c r="D21" s="13">
        <v>1.7789999999999999</v>
      </c>
      <c r="E21" s="13">
        <v>1.885</v>
      </c>
      <c r="F21" s="13">
        <f t="shared" si="0"/>
        <v>5.9584035975267062E-2</v>
      </c>
    </row>
    <row r="22" spans="1:6" x14ac:dyDescent="0.2">
      <c r="A22" s="5"/>
      <c r="B22" s="5" t="s">
        <v>4</v>
      </c>
      <c r="C22" s="5" t="s">
        <v>5</v>
      </c>
      <c r="D22" s="13">
        <v>0.70399999999999996</v>
      </c>
      <c r="E22" s="13">
        <v>0.746</v>
      </c>
      <c r="F22" s="13">
        <f t="shared" si="0"/>
        <v>5.9659090909090967E-2</v>
      </c>
    </row>
    <row r="23" spans="1:6" x14ac:dyDescent="0.2">
      <c r="A23" s="5"/>
      <c r="B23" s="5" t="s">
        <v>4</v>
      </c>
      <c r="C23" s="5" t="s">
        <v>5</v>
      </c>
      <c r="D23" s="13">
        <v>1.946</v>
      </c>
      <c r="E23" s="13">
        <v>2.0640000000000001</v>
      </c>
      <c r="F23" s="13">
        <f t="shared" si="0"/>
        <v>6.0637204522096665E-2</v>
      </c>
    </row>
    <row r="24" spans="1:6" x14ac:dyDescent="0.2">
      <c r="A24" s="5"/>
      <c r="B24" s="5" t="s">
        <v>3</v>
      </c>
      <c r="C24" s="5" t="s">
        <v>6</v>
      </c>
      <c r="D24" s="13">
        <v>2.387</v>
      </c>
      <c r="E24" s="13">
        <v>2.464</v>
      </c>
      <c r="F24" s="13">
        <f t="shared" si="0"/>
        <v>3.2258064516129017E-2</v>
      </c>
    </row>
    <row r="25" spans="1:6" x14ac:dyDescent="0.2">
      <c r="A25" s="5"/>
      <c r="B25" s="5" t="s">
        <v>3</v>
      </c>
      <c r="C25" s="5" t="s">
        <v>6</v>
      </c>
      <c r="D25" s="13">
        <v>0.45100000000000001</v>
      </c>
      <c r="E25" s="13">
        <v>0.46600000000000003</v>
      </c>
      <c r="F25" s="13">
        <f t="shared" si="0"/>
        <v>3.3259423503325974E-2</v>
      </c>
    </row>
    <row r="26" spans="1:6" x14ac:dyDescent="0.2">
      <c r="A26" s="5"/>
      <c r="B26" s="5" t="s">
        <v>3</v>
      </c>
      <c r="C26" s="5" t="s">
        <v>6</v>
      </c>
      <c r="D26" s="13">
        <v>1.0669999999999999</v>
      </c>
      <c r="E26" s="13">
        <v>1.1180000000000001</v>
      </c>
      <c r="F26" s="13">
        <f t="shared" si="0"/>
        <v>4.7797563261480935E-2</v>
      </c>
    </row>
    <row r="27" spans="1:6" x14ac:dyDescent="0.2">
      <c r="A27" s="5" t="s">
        <v>17</v>
      </c>
      <c r="B27" s="3" t="s">
        <v>3</v>
      </c>
      <c r="C27" s="3" t="s">
        <v>6</v>
      </c>
      <c r="D27" s="15">
        <v>0.747</v>
      </c>
      <c r="E27" s="15">
        <v>0.78500000000000003</v>
      </c>
      <c r="F27" s="15">
        <f t="shared" si="0"/>
        <v>5.0870147255689467E-2</v>
      </c>
    </row>
    <row r="28" spans="1:6" x14ac:dyDescent="0.2">
      <c r="A28" s="5" t="s">
        <v>17</v>
      </c>
      <c r="B28" s="3" t="s">
        <v>3</v>
      </c>
      <c r="C28" s="3" t="s">
        <v>6</v>
      </c>
      <c r="D28" s="15">
        <v>1.4359999999999999</v>
      </c>
      <c r="E28" s="15">
        <v>1.516</v>
      </c>
      <c r="F28" s="15">
        <f t="shared" si="0"/>
        <v>5.5710306406685291E-2</v>
      </c>
    </row>
    <row r="29" spans="1:6" x14ac:dyDescent="0.2">
      <c r="A29" s="5" t="s">
        <v>17</v>
      </c>
      <c r="B29" s="3" t="s">
        <v>3</v>
      </c>
      <c r="C29" s="3" t="s">
        <v>6</v>
      </c>
      <c r="D29" s="15">
        <v>0.44500000000000001</v>
      </c>
      <c r="E29" s="15">
        <v>0.47399999999999998</v>
      </c>
      <c r="F29" s="15">
        <f t="shared" si="0"/>
        <v>6.5168539325842628E-2</v>
      </c>
    </row>
    <row r="30" spans="1:6" x14ac:dyDescent="0.2">
      <c r="A30" s="5" t="s">
        <v>17</v>
      </c>
      <c r="B30" s="3" t="s">
        <v>3</v>
      </c>
      <c r="C30" s="3" t="s">
        <v>6</v>
      </c>
      <c r="D30" s="15">
        <v>2.0339999999999998</v>
      </c>
      <c r="E30" s="15">
        <v>2.2090000000000001</v>
      </c>
      <c r="F30" s="15">
        <f t="shared" si="0"/>
        <v>8.6037364798426885E-2</v>
      </c>
    </row>
    <row r="31" spans="1:6" x14ac:dyDescent="0.2">
      <c r="A31" s="5" t="s">
        <v>17</v>
      </c>
      <c r="B31" s="3" t="s">
        <v>3</v>
      </c>
      <c r="C31" s="3" t="s">
        <v>6</v>
      </c>
      <c r="D31" s="15">
        <v>1.7629999999999999</v>
      </c>
      <c r="E31" s="15">
        <v>1.93</v>
      </c>
      <c r="F31" s="15">
        <f t="shared" si="0"/>
        <v>9.4724900737379492E-2</v>
      </c>
    </row>
    <row r="32" spans="1:6" x14ac:dyDescent="0.2">
      <c r="A32" s="5"/>
      <c r="B32" s="5" t="s">
        <v>3</v>
      </c>
      <c r="C32" s="5" t="s">
        <v>6</v>
      </c>
      <c r="D32" s="13">
        <v>1.08</v>
      </c>
      <c r="E32" s="13">
        <v>1.1870000000000001</v>
      </c>
      <c r="F32" s="13">
        <f t="shared" si="0"/>
        <v>9.9074074074074051E-2</v>
      </c>
    </row>
    <row r="33" spans="1:11" x14ac:dyDescent="0.2">
      <c r="A33" s="5"/>
      <c r="B33" s="5" t="s">
        <v>3</v>
      </c>
      <c r="C33" s="5" t="s">
        <v>6</v>
      </c>
      <c r="D33" s="13">
        <v>2.2650000000000001</v>
      </c>
      <c r="E33" s="13">
        <v>2.496</v>
      </c>
      <c r="F33" s="13">
        <f t="shared" si="0"/>
        <v>0.10198675496688736</v>
      </c>
    </row>
    <row r="34" spans="1:11" x14ac:dyDescent="0.2">
      <c r="A34" s="5"/>
      <c r="B34" s="5" t="s">
        <v>3</v>
      </c>
      <c r="C34" s="5" t="s">
        <v>6</v>
      </c>
      <c r="D34" s="13">
        <v>1.054</v>
      </c>
      <c r="E34" s="13">
        <v>1.1990000000000001</v>
      </c>
      <c r="F34" s="16">
        <f t="shared" si="0"/>
        <v>0.13757115749525617</v>
      </c>
    </row>
    <row r="35" spans="1:11" x14ac:dyDescent="0.2">
      <c r="A35" s="5"/>
      <c r="B35" s="5" t="s">
        <v>4</v>
      </c>
      <c r="C35" s="5" t="s">
        <v>6</v>
      </c>
      <c r="D35" s="13">
        <v>1.401</v>
      </c>
      <c r="E35" s="13">
        <v>1.415</v>
      </c>
      <c r="F35" s="13">
        <f t="shared" si="0"/>
        <v>9.9928622412562545E-3</v>
      </c>
    </row>
    <row r="36" spans="1:11" x14ac:dyDescent="0.2">
      <c r="A36" s="5"/>
      <c r="B36" s="5" t="s">
        <v>4</v>
      </c>
      <c r="C36" s="5" t="s">
        <v>6</v>
      </c>
      <c r="D36" s="13">
        <v>1.1459999999999999</v>
      </c>
      <c r="E36" s="13">
        <v>1.1619999999999999</v>
      </c>
      <c r="F36" s="16">
        <f t="shared" si="0"/>
        <v>1.3961605584642248E-2</v>
      </c>
    </row>
    <row r="37" spans="1:11" x14ac:dyDescent="0.2">
      <c r="A37" s="5"/>
      <c r="B37" s="5" t="s">
        <v>4</v>
      </c>
      <c r="C37" s="5" t="s">
        <v>6</v>
      </c>
      <c r="D37" s="13">
        <v>0.45</v>
      </c>
      <c r="E37" s="13">
        <v>0.45700000000000002</v>
      </c>
      <c r="F37" s="13">
        <f t="shared" si="0"/>
        <v>1.5555555555555569E-2</v>
      </c>
    </row>
    <row r="38" spans="1:11" x14ac:dyDescent="0.2">
      <c r="A38" s="5" t="s">
        <v>17</v>
      </c>
      <c r="B38" s="3" t="s">
        <v>4</v>
      </c>
      <c r="C38" s="3" t="s">
        <v>6</v>
      </c>
      <c r="D38" s="15">
        <v>0.78900000000000003</v>
      </c>
      <c r="E38" s="15">
        <v>0.80300000000000005</v>
      </c>
      <c r="F38" s="15">
        <f t="shared" si="0"/>
        <v>1.7743979721166047E-2</v>
      </c>
    </row>
    <row r="39" spans="1:11" x14ac:dyDescent="0.2">
      <c r="A39" s="5" t="s">
        <v>17</v>
      </c>
      <c r="B39" s="3" t="s">
        <v>4</v>
      </c>
      <c r="C39" s="3" t="s">
        <v>6</v>
      </c>
      <c r="D39" s="15">
        <v>1.593</v>
      </c>
      <c r="E39" s="15">
        <v>1.633</v>
      </c>
      <c r="F39" s="15">
        <f t="shared" si="0"/>
        <v>2.5109855618330217E-2</v>
      </c>
    </row>
    <row r="40" spans="1:11" x14ac:dyDescent="0.2">
      <c r="A40" s="5" t="s">
        <v>17</v>
      </c>
      <c r="B40" s="3" t="s">
        <v>4</v>
      </c>
      <c r="C40" s="3" t="s">
        <v>6</v>
      </c>
      <c r="D40" s="15">
        <v>1.2410000000000001</v>
      </c>
      <c r="E40" s="15">
        <v>1.274</v>
      </c>
      <c r="F40" s="15">
        <f t="shared" si="0"/>
        <v>2.6591458501208635E-2</v>
      </c>
    </row>
    <row r="41" spans="1:11" x14ac:dyDescent="0.2">
      <c r="A41" s="5" t="s">
        <v>17</v>
      </c>
      <c r="B41" s="3" t="s">
        <v>4</v>
      </c>
      <c r="C41" s="3" t="s">
        <v>6</v>
      </c>
      <c r="D41" s="15">
        <v>1.34</v>
      </c>
      <c r="E41" s="15">
        <v>1.389</v>
      </c>
      <c r="F41" s="15">
        <f t="shared" si="0"/>
        <v>3.6567164179104425E-2</v>
      </c>
    </row>
    <row r="42" spans="1:11" x14ac:dyDescent="0.2">
      <c r="A42" s="5" t="s">
        <v>17</v>
      </c>
      <c r="B42" s="3" t="s">
        <v>4</v>
      </c>
      <c r="C42" s="3" t="s">
        <v>6</v>
      </c>
      <c r="D42" s="15">
        <v>1.821</v>
      </c>
      <c r="E42" s="15">
        <v>1.8919999999999999</v>
      </c>
      <c r="F42" s="15">
        <f t="shared" si="0"/>
        <v>3.8989566172432703E-2</v>
      </c>
    </row>
    <row r="43" spans="1:11" x14ac:dyDescent="0.2">
      <c r="A43" s="5"/>
      <c r="B43" s="5" t="s">
        <v>4</v>
      </c>
      <c r="C43" s="5" t="s">
        <v>6</v>
      </c>
      <c r="D43" s="13">
        <v>0.66800000000000004</v>
      </c>
      <c r="E43" s="13">
        <v>0.69899999999999995</v>
      </c>
      <c r="F43" s="13">
        <f t="shared" si="0"/>
        <v>4.6407185628742388E-2</v>
      </c>
    </row>
    <row r="44" spans="1:11" x14ac:dyDescent="0.2">
      <c r="A44" s="5"/>
      <c r="B44" s="5" t="s">
        <v>4</v>
      </c>
      <c r="C44" s="5" t="s">
        <v>6</v>
      </c>
      <c r="D44" s="13">
        <v>0.61899999999999999</v>
      </c>
      <c r="E44" s="13">
        <v>0.64900000000000002</v>
      </c>
      <c r="F44" s="13">
        <f t="shared" si="0"/>
        <v>4.8465266558966116E-2</v>
      </c>
    </row>
    <row r="45" spans="1:11" x14ac:dyDescent="0.2">
      <c r="A45" s="5"/>
      <c r="B45" s="5" t="s">
        <v>4</v>
      </c>
      <c r="C45" s="5" t="s">
        <v>6</v>
      </c>
      <c r="D45" s="13">
        <v>1.972</v>
      </c>
      <c r="E45" s="13">
        <v>2.0739999999999998</v>
      </c>
      <c r="F45" s="13">
        <f t="shared" si="0"/>
        <v>5.172413793103442E-2</v>
      </c>
    </row>
    <row r="46" spans="1:11" x14ac:dyDescent="0.2">
      <c r="A46" t="s">
        <v>16</v>
      </c>
    </row>
    <row r="48" spans="1:11" x14ac:dyDescent="0.2">
      <c r="A48" s="4" t="s">
        <v>1</v>
      </c>
      <c r="B48" s="4" t="s">
        <v>7</v>
      </c>
      <c r="C48" s="4" t="s">
        <v>8</v>
      </c>
      <c r="D48" s="4" t="s">
        <v>10</v>
      </c>
      <c r="E48" s="4" t="s">
        <v>0</v>
      </c>
      <c r="F48" s="4" t="s">
        <v>9</v>
      </c>
      <c r="G48" s="4" t="s">
        <v>11</v>
      </c>
      <c r="H48" s="4" t="s">
        <v>12</v>
      </c>
      <c r="K48">
        <v>5</v>
      </c>
    </row>
    <row r="49" spans="1:11" x14ac:dyDescent="0.2">
      <c r="A49" s="2" t="s">
        <v>3</v>
      </c>
      <c r="B49" s="2" t="s">
        <v>5</v>
      </c>
      <c r="C49" s="7">
        <f>AVERAGE(F5:F9)</f>
        <v>7.4618501967507495E-2</v>
      </c>
      <c r="D49" s="8">
        <f>STDEV(F5:F9)</f>
        <v>1.0704223131458102E-2</v>
      </c>
      <c r="E49" s="8">
        <f>D49/SQRT(COUNT(F5:F9))</f>
        <v>4.7870741136531968E-3</v>
      </c>
      <c r="F49" s="12">
        <f>C49/C50</f>
        <v>1.6904577384899866</v>
      </c>
      <c r="G49" s="12">
        <f>F49*SQRT((D49/C49)^2+(D50/C50)^2)</f>
        <v>0.41651231234019276</v>
      </c>
      <c r="H49" s="12">
        <f>F49*SQRT((E49/C49)^2+(E50/C50)^2)</f>
        <v>0.18626996877165908</v>
      </c>
      <c r="K49">
        <v>5</v>
      </c>
    </row>
    <row r="50" spans="1:11" x14ac:dyDescent="0.2">
      <c r="A50" s="3" t="s">
        <v>4</v>
      </c>
      <c r="B50" s="3" t="s">
        <v>5</v>
      </c>
      <c r="C50" s="9">
        <f>AVERAGE(F16:F20)</f>
        <v>4.4141004101150141E-2</v>
      </c>
      <c r="D50" s="10">
        <f>STDEV(F16:F20)</f>
        <v>8.842478794232991E-3</v>
      </c>
      <c r="E50" s="10">
        <f>D50/SQRT(COUNT(F16:F20))</f>
        <v>3.9544767347010684E-3</v>
      </c>
      <c r="F50" s="12"/>
      <c r="G50" s="12"/>
      <c r="H50" s="12"/>
      <c r="K50">
        <v>5</v>
      </c>
    </row>
    <row r="51" spans="1:11" x14ac:dyDescent="0.2">
      <c r="A51" s="2" t="s">
        <v>3</v>
      </c>
      <c r="B51" s="2" t="s">
        <v>6</v>
      </c>
      <c r="C51" s="7">
        <f>AVERAGE(F27:F31)</f>
        <v>7.0502251704804758E-2</v>
      </c>
      <c r="D51" s="8">
        <f>STDEV(F27:F31)</f>
        <v>1.9109854287330055E-2</v>
      </c>
      <c r="E51" s="8">
        <f>D51/SQRT(COUNT(F27:F31))</f>
        <v>8.5461866453171598E-3</v>
      </c>
      <c r="F51" s="12">
        <f>C51/C52</f>
        <v>2.4310781900304259</v>
      </c>
      <c r="G51" s="12">
        <f>F51*SQRT((D51/C51)^2+(D52/C52)^2)</f>
        <v>0.98463078228146195</v>
      </c>
      <c r="H51" s="12">
        <f>F51*SQRT((E51/C51)^2+(E52/C52)^2)</f>
        <v>0.4403402723840289</v>
      </c>
      <c r="K51">
        <v>5</v>
      </c>
    </row>
    <row r="52" spans="1:11" x14ac:dyDescent="0.2">
      <c r="A52" s="3" t="s">
        <v>4</v>
      </c>
      <c r="B52" s="3" t="s">
        <v>6</v>
      </c>
      <c r="C52" s="11">
        <f>AVERAGE(F38:F42)</f>
        <v>2.9000404838448408E-2</v>
      </c>
      <c r="D52" s="10">
        <f>STDEV(F38:F42)</f>
        <v>8.7276241495984896E-3</v>
      </c>
      <c r="E52" s="10">
        <f>D52/SQRT(COUNT(F38:F42))</f>
        <v>3.9031121761142033E-3</v>
      </c>
      <c r="F52" s="1"/>
      <c r="G52" s="1"/>
      <c r="H52" s="1"/>
      <c r="K52">
        <v>5</v>
      </c>
    </row>
    <row r="53" spans="1:11" x14ac:dyDescent="0.2">
      <c r="K53">
        <v>5</v>
      </c>
    </row>
  </sheetData>
  <sortState xmlns:xlrd2="http://schemas.microsoft.com/office/spreadsheetml/2017/richdata2" ref="A35:K45">
    <sortCondition ref="K35:K45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Jerome Michael Fox</cp:lastModifiedBy>
  <cp:lastPrinted>2018-06-18T19:38:19Z</cp:lastPrinted>
  <dcterms:created xsi:type="dcterms:W3CDTF">2018-06-15T20:46:09Z</dcterms:created>
  <dcterms:modified xsi:type="dcterms:W3CDTF">2020-01-13T01:16:49Z</dcterms:modified>
</cp:coreProperties>
</file>